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o/Desktop/enviado 14 Nov_2022/Excel por figura/"/>
    </mc:Choice>
  </mc:AlternateContent>
  <xr:revisionPtr revIDLastSave="0" documentId="8_{6F9D4CD7-BBD5-644A-A872-D1104F485A4A}" xr6:coauthVersionLast="47" xr6:coauthVersionMax="47" xr10:uidLastSave="{00000000-0000-0000-0000-000000000000}"/>
  <bookViews>
    <workbookView xWindow="10520" yWindow="500" windowWidth="27640" windowHeight="15760" xr2:uid="{FD2A1A1B-C2DF-644E-9E24-0B592E995F75}"/>
  </bookViews>
  <sheets>
    <sheet name="Panel 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0" i="1" l="1"/>
  <c r="B71" i="1" s="1"/>
  <c r="G69" i="1"/>
  <c r="G70" i="1" s="1"/>
  <c r="G71" i="1" s="1"/>
  <c r="F69" i="1"/>
  <c r="F70" i="1" s="1"/>
  <c r="F71" i="1" s="1"/>
  <c r="E69" i="1"/>
  <c r="E70" i="1" s="1"/>
  <c r="E71" i="1" s="1"/>
  <c r="D69" i="1"/>
  <c r="D70" i="1" s="1"/>
  <c r="D71" i="1" s="1"/>
  <c r="C69" i="1"/>
  <c r="B69" i="1"/>
  <c r="G68" i="1"/>
  <c r="F68" i="1"/>
  <c r="E68" i="1"/>
  <c r="D68" i="1"/>
  <c r="C68" i="1"/>
  <c r="C70" i="1" s="1"/>
  <c r="C71" i="1" s="1"/>
  <c r="B68" i="1"/>
  <c r="F59" i="1"/>
  <c r="F60" i="1" s="1"/>
  <c r="F61" i="1" s="1"/>
  <c r="E59" i="1"/>
  <c r="E60" i="1" s="1"/>
  <c r="E61" i="1" s="1"/>
  <c r="D59" i="1"/>
  <c r="D60" i="1" s="1"/>
  <c r="D61" i="1" s="1"/>
  <c r="C59" i="1"/>
  <c r="C60" i="1" s="1"/>
  <c r="C61" i="1" s="1"/>
  <c r="B59" i="1"/>
  <c r="B60" i="1" s="1"/>
  <c r="B61" i="1" s="1"/>
  <c r="F58" i="1"/>
  <c r="E58" i="1"/>
  <c r="D58" i="1"/>
  <c r="C58" i="1"/>
  <c r="B58" i="1"/>
  <c r="H50" i="1"/>
  <c r="H51" i="1" s="1"/>
  <c r="E50" i="1"/>
  <c r="E51" i="1" s="1"/>
  <c r="H49" i="1"/>
  <c r="G49" i="1"/>
  <c r="G50" i="1" s="1"/>
  <c r="G51" i="1" s="1"/>
  <c r="F49" i="1"/>
  <c r="F50" i="1" s="1"/>
  <c r="F51" i="1" s="1"/>
  <c r="E49" i="1"/>
  <c r="D49" i="1"/>
  <c r="D50" i="1" s="1"/>
  <c r="D51" i="1" s="1"/>
  <c r="C49" i="1"/>
  <c r="C50" i="1" s="1"/>
  <c r="C51" i="1" s="1"/>
  <c r="B49" i="1"/>
  <c r="B50" i="1" s="1"/>
  <c r="B51" i="1" s="1"/>
  <c r="H48" i="1"/>
  <c r="G48" i="1"/>
  <c r="F48" i="1"/>
  <c r="E48" i="1"/>
  <c r="D48" i="1"/>
  <c r="C48" i="1"/>
  <c r="B48" i="1"/>
  <c r="I40" i="1"/>
  <c r="I41" i="1" s="1"/>
  <c r="H40" i="1"/>
  <c r="H41" i="1" s="1"/>
  <c r="N39" i="1"/>
  <c r="N40" i="1" s="1"/>
  <c r="N41" i="1" s="1"/>
  <c r="M39" i="1"/>
  <c r="M40" i="1" s="1"/>
  <c r="M41" i="1" s="1"/>
  <c r="L39" i="1"/>
  <c r="L40" i="1" s="1"/>
  <c r="L41" i="1" s="1"/>
  <c r="K39" i="1"/>
  <c r="K40" i="1" s="1"/>
  <c r="K41" i="1" s="1"/>
  <c r="J39" i="1"/>
  <c r="J40" i="1" s="1"/>
  <c r="J41" i="1" s="1"/>
  <c r="I39" i="1"/>
  <c r="H39" i="1"/>
  <c r="G39" i="1"/>
  <c r="F39" i="1"/>
  <c r="F40" i="1" s="1"/>
  <c r="F41" i="1" s="1"/>
  <c r="E39" i="1"/>
  <c r="E40" i="1" s="1"/>
  <c r="E41" i="1" s="1"/>
  <c r="D39" i="1"/>
  <c r="D40" i="1" s="1"/>
  <c r="D41" i="1" s="1"/>
  <c r="C39" i="1"/>
  <c r="C40" i="1" s="1"/>
  <c r="C41" i="1" s="1"/>
  <c r="B39" i="1"/>
  <c r="B40" i="1" s="1"/>
  <c r="B41" i="1" s="1"/>
  <c r="N38" i="1"/>
  <c r="M38" i="1"/>
  <c r="L38" i="1"/>
  <c r="K38" i="1"/>
  <c r="J38" i="1"/>
  <c r="I38" i="1"/>
  <c r="H38" i="1"/>
  <c r="G38" i="1"/>
  <c r="G40" i="1" s="1"/>
  <c r="G41" i="1" s="1"/>
  <c r="F38" i="1"/>
  <c r="E38" i="1"/>
  <c r="D38" i="1"/>
  <c r="C38" i="1"/>
  <c r="B38" i="1"/>
  <c r="I31" i="1"/>
  <c r="P30" i="1"/>
  <c r="P31" i="1" s="1"/>
  <c r="M30" i="1"/>
  <c r="M31" i="1" s="1"/>
  <c r="I30" i="1"/>
  <c r="H30" i="1"/>
  <c r="H31" i="1" s="1"/>
  <c r="E30" i="1"/>
  <c r="E31" i="1" s="1"/>
  <c r="P29" i="1"/>
  <c r="O29" i="1"/>
  <c r="O30" i="1" s="1"/>
  <c r="O31" i="1" s="1"/>
  <c r="N29" i="1"/>
  <c r="N30" i="1" s="1"/>
  <c r="N31" i="1" s="1"/>
  <c r="M29" i="1"/>
  <c r="L29" i="1"/>
  <c r="L30" i="1" s="1"/>
  <c r="L31" i="1" s="1"/>
  <c r="K29" i="1"/>
  <c r="K30" i="1" s="1"/>
  <c r="K31" i="1" s="1"/>
  <c r="J29" i="1"/>
  <c r="J30" i="1" s="1"/>
  <c r="J31" i="1" s="1"/>
  <c r="I29" i="1"/>
  <c r="H29" i="1"/>
  <c r="G29" i="1"/>
  <c r="G30" i="1" s="1"/>
  <c r="G31" i="1" s="1"/>
  <c r="F29" i="1"/>
  <c r="F30" i="1" s="1"/>
  <c r="F31" i="1" s="1"/>
  <c r="E29" i="1"/>
  <c r="D29" i="1"/>
  <c r="D30" i="1" s="1"/>
  <c r="D31" i="1" s="1"/>
  <c r="C29" i="1"/>
  <c r="C30" i="1" s="1"/>
  <c r="C31" i="1" s="1"/>
  <c r="B29" i="1"/>
  <c r="B30" i="1" s="1"/>
  <c r="B31" i="1" s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</calcChain>
</file>

<file path=xl/sharedStrings.xml><?xml version="1.0" encoding="utf-8"?>
<sst xmlns="http://schemas.openxmlformats.org/spreadsheetml/2006/main" count="188" uniqueCount="122">
  <si>
    <t>Salbutamol</t>
  </si>
  <si>
    <t>Levalbuterol</t>
  </si>
  <si>
    <t>Terbutaline</t>
  </si>
  <si>
    <t>Isoprenaline</t>
  </si>
  <si>
    <t>Metaproterenol</t>
  </si>
  <si>
    <t>Average</t>
  </si>
  <si>
    <t>SD</t>
  </si>
  <si>
    <t>SEM</t>
  </si>
  <si>
    <t>Exp</t>
  </si>
  <si>
    <t>E-956-10</t>
  </si>
  <si>
    <t>E-963-17</t>
  </si>
  <si>
    <t>E-943-10</t>
  </si>
  <si>
    <t>E-944-11</t>
  </si>
  <si>
    <t>E-1020-4</t>
  </si>
  <si>
    <t>1496-7</t>
  </si>
  <si>
    <t>1497-0</t>
  </si>
  <si>
    <t>1497-4</t>
  </si>
  <si>
    <t>5204-2</t>
  </si>
  <si>
    <t>5208-6</t>
  </si>
  <si>
    <t>5211-9</t>
  </si>
  <si>
    <t>5215-13</t>
  </si>
  <si>
    <t>5220-17</t>
  </si>
  <si>
    <t>5221-1</t>
  </si>
  <si>
    <t>Leak</t>
  </si>
  <si>
    <t>GSK Pre treatment</t>
  </si>
  <si>
    <t>GSK Post treatment</t>
  </si>
  <si>
    <t>GSK Pre T - leak</t>
  </si>
  <si>
    <t>GSK Post T- leak</t>
  </si>
  <si>
    <t>Normalized</t>
  </si>
  <si>
    <t>1-(I/Imax)</t>
  </si>
  <si>
    <t>1530-9</t>
  </si>
  <si>
    <t>1531-0</t>
  </si>
  <si>
    <t>1531-2</t>
  </si>
  <si>
    <t>1531-4</t>
  </si>
  <si>
    <t>1531-6</t>
  </si>
  <si>
    <t>1939-2</t>
  </si>
  <si>
    <t>1940-3</t>
  </si>
  <si>
    <t>1942-5</t>
  </si>
  <si>
    <t>1943-6</t>
  </si>
  <si>
    <t>1943-1</t>
  </si>
  <si>
    <t>1946-4</t>
  </si>
  <si>
    <t>1955-11</t>
  </si>
  <si>
    <t>1956-12</t>
  </si>
  <si>
    <t>Terbutalina</t>
  </si>
  <si>
    <t>1509-5</t>
  </si>
  <si>
    <t>1509-0</t>
  </si>
  <si>
    <t>1509-3</t>
  </si>
  <si>
    <t>1687-4</t>
  </si>
  <si>
    <t>1689-6</t>
  </si>
  <si>
    <t>1691-8</t>
  </si>
  <si>
    <t>1692-9</t>
  </si>
  <si>
    <t>Isoproterenol</t>
  </si>
  <si>
    <t>1533-0</t>
  </si>
  <si>
    <t>1533-2</t>
  </si>
  <si>
    <t>1533-3</t>
  </si>
  <si>
    <t>1533-5</t>
  </si>
  <si>
    <t>1534-3</t>
  </si>
  <si>
    <t>1959-4</t>
  </si>
  <si>
    <t>1962-7</t>
  </si>
  <si>
    <t>1967-10</t>
  </si>
  <si>
    <t>1970-13</t>
  </si>
  <si>
    <t>1974-16</t>
  </si>
  <si>
    <t>1975-17</t>
  </si>
  <si>
    <t>Number of families</t>
  </si>
  <si>
    <t>Number of comparisons per family</t>
  </si>
  <si>
    <t>Alpha</t>
  </si>
  <si>
    <t>Statistics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Salbutamol vs. Levalbuterol</t>
  </si>
  <si>
    <t>-0.12 to 0.3098</t>
  </si>
  <si>
    <t>No</t>
  </si>
  <si>
    <t>ns</t>
  </si>
  <si>
    <t>A-B</t>
  </si>
  <si>
    <t>Salbutamol vs. Terbutaline</t>
  </si>
  <si>
    <t>-0.2824 to 0.2368</t>
  </si>
  <si>
    <t>A-C</t>
  </si>
  <si>
    <t>Salbutamol vs. Isoprenaline</t>
  </si>
  <si>
    <t>-0.2878 to 0.2979</t>
  </si>
  <si>
    <t>&gt;0.9999</t>
  </si>
  <si>
    <t>A-D</t>
  </si>
  <si>
    <t>Salbutamol vs. Metaproterenol</t>
  </si>
  <si>
    <t>-0.2696 to 0.2783</t>
  </si>
  <si>
    <t>A-E</t>
  </si>
  <si>
    <t>Levalbuterol vs. Terbutaline</t>
  </si>
  <si>
    <t>-0.3836 to 0.1482</t>
  </si>
  <si>
    <t>B-C</t>
  </si>
  <si>
    <t>Levalbuterol vs. Isoprenaline</t>
  </si>
  <si>
    <t>-0.3883 to 0.2086</t>
  </si>
  <si>
    <t>B-D</t>
  </si>
  <si>
    <t>Levalbuterol vs. Metaproterenol</t>
  </si>
  <si>
    <t>-0.3704 to 0.1894</t>
  </si>
  <si>
    <t>B-E</t>
  </si>
  <si>
    <t>Terbutaline vs. Isoprenaline</t>
  </si>
  <si>
    <t>-0.3042 to 0.36</t>
  </si>
  <si>
    <t>C-D</t>
  </si>
  <si>
    <t>Terbutaline vs. Metaproterenol</t>
  </si>
  <si>
    <t>-0.2883 to 0.3427</t>
  </si>
  <si>
    <t>C-E</t>
  </si>
  <si>
    <t>Isoprenaline vs. Metaproterenol</t>
  </si>
  <si>
    <t>-0.3441 to 0.3427</t>
  </si>
  <si>
    <t>D-E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Channel</t>
  </si>
  <si>
    <t>TRPV4</t>
  </si>
  <si>
    <t>Configuration</t>
  </si>
  <si>
    <t>out-out</t>
  </si>
  <si>
    <t>Recording solution </t>
  </si>
  <si>
    <t>130 mM NaCl</t>
  </si>
  <si>
    <t>3 mM HEPES</t>
  </si>
  <si>
    <t>1 mM ED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2" fillId="2" borderId="0" xfId="0" applyFont="1" applyFill="1"/>
    <xf numFmtId="0" fontId="3" fillId="0" borderId="0" xfId="0" applyFont="1"/>
    <xf numFmtId="0" fontId="0" fillId="3" borderId="0" xfId="0" applyFill="1"/>
    <xf numFmtId="0" fontId="2" fillId="3" borderId="0" xfId="0" applyFont="1" applyFill="1"/>
    <xf numFmtId="0" fontId="0" fillId="4" borderId="0" xfId="0" applyFill="1"/>
    <xf numFmtId="0" fontId="2" fillId="4" borderId="0" xfId="0" applyFont="1" applyFill="1" applyAlignment="1">
      <alignment horizontal="center"/>
    </xf>
    <xf numFmtId="0" fontId="0" fillId="5" borderId="0" xfId="0" applyFill="1"/>
    <xf numFmtId="0" fontId="2" fillId="5" borderId="0" xfId="0" applyFont="1" applyFill="1" applyAlignment="1">
      <alignment horizontal="center"/>
    </xf>
    <xf numFmtId="0" fontId="0" fillId="6" borderId="0" xfId="0" applyFill="1"/>
    <xf numFmtId="0" fontId="2" fillId="6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1" fillId="7" borderId="0" xfId="0" applyFont="1" applyFill="1"/>
    <xf numFmtId="0" fontId="4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FEB5E-E92A-6F46-9B51-4ABA448EAC94}">
  <dimension ref="A1:P103"/>
  <sheetViews>
    <sheetView tabSelected="1" topLeftCell="B1" zoomScale="85" workbookViewId="0">
      <selection activeCell="I7" sqref="I7"/>
    </sheetView>
  </sheetViews>
  <sheetFormatPr baseColWidth="10" defaultRowHeight="16" x14ac:dyDescent="0.2"/>
  <sheetData>
    <row r="1" spans="2:10" x14ac:dyDescent="0.2">
      <c r="B1" s="1" t="s">
        <v>0</v>
      </c>
      <c r="C1" t="s">
        <v>1</v>
      </c>
      <c r="D1" t="s">
        <v>2</v>
      </c>
      <c r="E1" t="s">
        <v>3</v>
      </c>
      <c r="F1" t="s">
        <v>4</v>
      </c>
      <c r="I1" t="s">
        <v>114</v>
      </c>
      <c r="J1" t="s">
        <v>115</v>
      </c>
    </row>
    <row r="2" spans="2:10" x14ac:dyDescent="0.2">
      <c r="B2">
        <v>0.47537331100000002</v>
      </c>
      <c r="C2">
        <v>0.41149634999999996</v>
      </c>
      <c r="D2">
        <v>0.51327433600000005</v>
      </c>
      <c r="E2">
        <v>0.15171217999999997</v>
      </c>
      <c r="F2">
        <v>0.46067917800000002</v>
      </c>
      <c r="I2" t="s">
        <v>116</v>
      </c>
      <c r="J2" t="s">
        <v>117</v>
      </c>
    </row>
    <row r="3" spans="2:10" x14ac:dyDescent="0.2">
      <c r="B3">
        <v>0.21668046799999996</v>
      </c>
      <c r="C3">
        <v>0.40476190499999998</v>
      </c>
      <c r="D3">
        <v>0.66318537899999996</v>
      </c>
      <c r="E3">
        <v>0.62812711300000001</v>
      </c>
      <c r="F3">
        <v>0.38681141900000005</v>
      </c>
      <c r="I3" t="s">
        <v>118</v>
      </c>
      <c r="J3" t="s">
        <v>119</v>
      </c>
    </row>
    <row r="4" spans="2:10" x14ac:dyDescent="0.2">
      <c r="B4">
        <v>0.50806787399999997</v>
      </c>
      <c r="C4">
        <v>0.17973856200000005</v>
      </c>
      <c r="D4">
        <v>0.48060708299999999</v>
      </c>
      <c r="E4">
        <v>0.52810180299999998</v>
      </c>
      <c r="F4">
        <v>0.83486238499999998</v>
      </c>
      <c r="J4" t="s">
        <v>120</v>
      </c>
    </row>
    <row r="5" spans="2:10" x14ac:dyDescent="0.2">
      <c r="B5">
        <v>0.81720790700000001</v>
      </c>
      <c r="C5">
        <v>0.328337875</v>
      </c>
      <c r="D5">
        <v>0.687732342</v>
      </c>
      <c r="E5">
        <v>0.85333333300000003</v>
      </c>
      <c r="F5">
        <v>0.23405722200000001</v>
      </c>
      <c r="J5" t="s">
        <v>121</v>
      </c>
    </row>
    <row r="6" spans="2:10" x14ac:dyDescent="0.2">
      <c r="B6">
        <v>0.51636676299999995</v>
      </c>
      <c r="C6">
        <v>0.47580645200000005</v>
      </c>
      <c r="D6">
        <v>0.28282828299999996</v>
      </c>
      <c r="E6">
        <v>0.41943733999999999</v>
      </c>
      <c r="F6">
        <v>0.89189189199999996</v>
      </c>
    </row>
    <row r="7" spans="2:10" x14ac:dyDescent="0.2">
      <c r="B7">
        <v>0.38961038999999997</v>
      </c>
      <c r="C7">
        <v>0.42474769599999995</v>
      </c>
      <c r="D7">
        <v>0.48101265800000004</v>
      </c>
      <c r="F7">
        <v>0.29268292699999998</v>
      </c>
    </row>
    <row r="8" spans="2:10" x14ac:dyDescent="0.2">
      <c r="B8">
        <v>0.40224719099999995</v>
      </c>
      <c r="C8">
        <v>0.292607803</v>
      </c>
      <c r="D8">
        <v>0.69957081499999996</v>
      </c>
    </row>
    <row r="9" spans="2:10" x14ac:dyDescent="0.2">
      <c r="B9">
        <v>0.40757238299999998</v>
      </c>
      <c r="C9">
        <v>0.30415162500000004</v>
      </c>
    </row>
    <row r="10" spans="2:10" x14ac:dyDescent="0.2">
      <c r="B10">
        <v>0.79385964900000006</v>
      </c>
      <c r="C10">
        <v>0.59777967499999995</v>
      </c>
    </row>
    <row r="11" spans="2:10" x14ac:dyDescent="0.2">
      <c r="B11">
        <v>0.48973606999999997</v>
      </c>
      <c r="C11">
        <v>0.28601694899999996</v>
      </c>
    </row>
    <row r="12" spans="2:10" x14ac:dyDescent="0.2">
      <c r="B12">
        <v>0.71070234099999996</v>
      </c>
      <c r="C12">
        <v>0.29391304299999998</v>
      </c>
    </row>
    <row r="13" spans="2:10" x14ac:dyDescent="0.2">
      <c r="B13">
        <v>0.41747572799999999</v>
      </c>
      <c r="C13">
        <v>0.628731343</v>
      </c>
    </row>
    <row r="14" spans="2:10" x14ac:dyDescent="0.2">
      <c r="B14">
        <v>0.66346863499999997</v>
      </c>
      <c r="C14">
        <v>0.91396761100000001</v>
      </c>
    </row>
    <row r="15" spans="2:10" x14ac:dyDescent="0.2">
      <c r="B15">
        <v>0.53530166899999998</v>
      </c>
    </row>
    <row r="16" spans="2:10" x14ac:dyDescent="0.2">
      <c r="B16">
        <v>0.47428571399999997</v>
      </c>
    </row>
    <row r="18" spans="1:16" x14ac:dyDescent="0.2">
      <c r="A18" t="s">
        <v>5</v>
      </c>
      <c r="B18">
        <v>0.52119707286666672</v>
      </c>
      <c r="C18">
        <v>0.42631206838461533</v>
      </c>
      <c r="D18">
        <v>0.54403012799999995</v>
      </c>
      <c r="E18">
        <v>0.51614235380000006</v>
      </c>
      <c r="F18">
        <v>0.51683083716666667</v>
      </c>
    </row>
    <row r="19" spans="1:16" x14ac:dyDescent="0.2">
      <c r="A19" t="s">
        <v>6</v>
      </c>
      <c r="B19">
        <v>0.16293488026419742</v>
      </c>
      <c r="C19">
        <v>0.19402069283914616</v>
      </c>
      <c r="D19">
        <v>0.15066918076646776</v>
      </c>
      <c r="E19">
        <v>0.2591054719810354</v>
      </c>
      <c r="F19">
        <v>0.28002718484605621</v>
      </c>
    </row>
    <row r="20" spans="1:16" x14ac:dyDescent="0.2">
      <c r="A20" t="s">
        <v>7</v>
      </c>
      <c r="B20">
        <v>4.2069605185302408E-2</v>
      </c>
      <c r="C20">
        <v>5.3811658194814642E-2</v>
      </c>
      <c r="D20">
        <v>5.6947597507129979E-2</v>
      </c>
      <c r="E20">
        <v>0.11587548973835245</v>
      </c>
      <c r="F20">
        <v>0.11432061949681062</v>
      </c>
    </row>
    <row r="23" spans="1:16" x14ac:dyDescent="0.2">
      <c r="A23" s="2"/>
      <c r="B23" s="2"/>
      <c r="C23" s="2"/>
      <c r="D23" s="2"/>
      <c r="E23" s="2"/>
      <c r="F23" s="2"/>
      <c r="G23" s="3" t="s">
        <v>0</v>
      </c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2">
      <c r="A24" t="s">
        <v>8</v>
      </c>
      <c r="B24" t="s">
        <v>9</v>
      </c>
      <c r="C24" t="s">
        <v>10</v>
      </c>
      <c r="D24" t="s">
        <v>11</v>
      </c>
      <c r="E24" t="s">
        <v>12</v>
      </c>
      <c r="F24" t="s">
        <v>13</v>
      </c>
      <c r="G24">
        <v>1496</v>
      </c>
      <c r="H24" t="s">
        <v>14</v>
      </c>
      <c r="I24" t="s">
        <v>15</v>
      </c>
      <c r="J24" t="s">
        <v>16</v>
      </c>
      <c r="K24" t="s">
        <v>17</v>
      </c>
      <c r="L24" t="s">
        <v>18</v>
      </c>
      <c r="M24" t="s">
        <v>19</v>
      </c>
      <c r="N24" t="s">
        <v>20</v>
      </c>
      <c r="O24" t="s">
        <v>21</v>
      </c>
      <c r="P24" t="s">
        <v>22</v>
      </c>
    </row>
    <row r="25" spans="1:16" x14ac:dyDescent="0.2">
      <c r="A25" t="s">
        <v>23</v>
      </c>
      <c r="B25">
        <v>56.601999999999997</v>
      </c>
      <c r="C25">
        <v>27.411999999999999</v>
      </c>
      <c r="D25">
        <v>21.981000000000002</v>
      </c>
      <c r="E25">
        <v>51.314</v>
      </c>
      <c r="F25">
        <v>45.853999999999999</v>
      </c>
      <c r="G25">
        <v>15</v>
      </c>
      <c r="H25">
        <v>42</v>
      </c>
      <c r="I25">
        <v>19</v>
      </c>
      <c r="J25">
        <v>29</v>
      </c>
      <c r="K25">
        <v>28</v>
      </c>
      <c r="L25">
        <v>8</v>
      </c>
      <c r="M25">
        <v>8</v>
      </c>
      <c r="N25">
        <v>20</v>
      </c>
      <c r="O25">
        <v>43</v>
      </c>
      <c r="P25">
        <v>7</v>
      </c>
    </row>
    <row r="26" spans="1:16" x14ac:dyDescent="0.2">
      <c r="A26" t="s">
        <v>24</v>
      </c>
      <c r="B26">
        <v>412.07</v>
      </c>
      <c r="C26">
        <v>1061.0999999999999</v>
      </c>
      <c r="D26">
        <v>1518.1</v>
      </c>
      <c r="E26">
        <v>1285.7</v>
      </c>
      <c r="F26">
        <v>1636.7</v>
      </c>
      <c r="G26">
        <v>1940</v>
      </c>
      <c r="H26">
        <v>487</v>
      </c>
      <c r="I26">
        <v>468</v>
      </c>
      <c r="J26">
        <v>713</v>
      </c>
      <c r="K26">
        <v>710</v>
      </c>
      <c r="L26">
        <v>606</v>
      </c>
      <c r="M26">
        <v>1141</v>
      </c>
      <c r="N26">
        <v>1375</v>
      </c>
      <c r="O26">
        <v>822</v>
      </c>
      <c r="P26">
        <v>182</v>
      </c>
    </row>
    <row r="27" spans="1:16" x14ac:dyDescent="0.2">
      <c r="A27" t="s">
        <v>25</v>
      </c>
      <c r="B27">
        <v>243.09</v>
      </c>
      <c r="C27">
        <v>837.12</v>
      </c>
      <c r="D27">
        <v>757.97</v>
      </c>
      <c r="E27">
        <v>276.95</v>
      </c>
      <c r="F27">
        <v>815.24</v>
      </c>
      <c r="G27">
        <v>1190</v>
      </c>
      <c r="H27">
        <v>308</v>
      </c>
      <c r="I27">
        <v>285</v>
      </c>
      <c r="J27">
        <v>170</v>
      </c>
      <c r="K27">
        <v>376</v>
      </c>
      <c r="L27">
        <v>181</v>
      </c>
      <c r="M27">
        <v>668</v>
      </c>
      <c r="N27">
        <v>476</v>
      </c>
      <c r="O27">
        <v>405</v>
      </c>
      <c r="P27">
        <v>99</v>
      </c>
    </row>
    <row r="28" spans="1:16" x14ac:dyDescent="0.2">
      <c r="A28" t="s">
        <v>26</v>
      </c>
      <c r="B28">
        <f>B26-B25</f>
        <v>355.46800000000002</v>
      </c>
      <c r="C28">
        <f t="shared" ref="C28:J28" si="0">C26-C25</f>
        <v>1033.6879999999999</v>
      </c>
      <c r="D28">
        <f t="shared" si="0"/>
        <v>1496.1189999999999</v>
      </c>
      <c r="E28">
        <f t="shared" si="0"/>
        <v>1234.386</v>
      </c>
      <c r="F28">
        <f t="shared" si="0"/>
        <v>1590.846</v>
      </c>
      <c r="G28">
        <f t="shared" si="0"/>
        <v>1925</v>
      </c>
      <c r="H28">
        <f t="shared" si="0"/>
        <v>445</v>
      </c>
      <c r="I28">
        <f t="shared" si="0"/>
        <v>449</v>
      </c>
      <c r="J28">
        <f t="shared" si="0"/>
        <v>684</v>
      </c>
      <c r="K28">
        <f>K26-K25</f>
        <v>682</v>
      </c>
      <c r="L28">
        <f t="shared" ref="L28:P28" si="1">L26-L25</f>
        <v>598</v>
      </c>
      <c r="M28">
        <f t="shared" si="1"/>
        <v>1133</v>
      </c>
      <c r="N28">
        <f t="shared" si="1"/>
        <v>1355</v>
      </c>
      <c r="O28">
        <f t="shared" si="1"/>
        <v>779</v>
      </c>
      <c r="P28">
        <f t="shared" si="1"/>
        <v>175</v>
      </c>
    </row>
    <row r="29" spans="1:16" x14ac:dyDescent="0.2">
      <c r="A29" t="s">
        <v>27</v>
      </c>
      <c r="B29">
        <f>B27-B25</f>
        <v>186.488</v>
      </c>
      <c r="C29">
        <f t="shared" ref="C29:J29" si="2">C27-C25</f>
        <v>809.70799999999997</v>
      </c>
      <c r="D29">
        <f t="shared" si="2"/>
        <v>735.98900000000003</v>
      </c>
      <c r="E29">
        <f t="shared" si="2"/>
        <v>225.636</v>
      </c>
      <c r="F29">
        <f t="shared" si="2"/>
        <v>769.38599999999997</v>
      </c>
      <c r="G29">
        <f t="shared" si="2"/>
        <v>1175</v>
      </c>
      <c r="H29">
        <f t="shared" si="2"/>
        <v>266</v>
      </c>
      <c r="I29">
        <f t="shared" si="2"/>
        <v>266</v>
      </c>
      <c r="J29">
        <f t="shared" si="2"/>
        <v>141</v>
      </c>
      <c r="K29">
        <f>K27-K25</f>
        <v>348</v>
      </c>
      <c r="L29">
        <f t="shared" ref="L29:P29" si="3">L27-L25</f>
        <v>173</v>
      </c>
      <c r="M29">
        <f t="shared" si="3"/>
        <v>660</v>
      </c>
      <c r="N29">
        <f t="shared" si="3"/>
        <v>456</v>
      </c>
      <c r="O29">
        <f t="shared" si="3"/>
        <v>362</v>
      </c>
      <c r="P29">
        <f t="shared" si="3"/>
        <v>92</v>
      </c>
    </row>
    <row r="30" spans="1:16" x14ac:dyDescent="0.2">
      <c r="A30" s="4" t="s">
        <v>28</v>
      </c>
      <c r="B30">
        <f>B29/B28</f>
        <v>0.52462668932224554</v>
      </c>
      <c r="C30">
        <f t="shared" ref="C30:J30" si="4">C29/C28</f>
        <v>0.78331953161882506</v>
      </c>
      <c r="D30">
        <f t="shared" si="4"/>
        <v>0.4919321257199461</v>
      </c>
      <c r="E30">
        <f t="shared" si="4"/>
        <v>0.18279209258692175</v>
      </c>
      <c r="F30">
        <f t="shared" si="4"/>
        <v>0.48363323665521363</v>
      </c>
      <c r="G30">
        <f t="shared" si="4"/>
        <v>0.61038961038961037</v>
      </c>
      <c r="H30">
        <f t="shared" si="4"/>
        <v>0.59775280898876404</v>
      </c>
      <c r="I30">
        <f t="shared" si="4"/>
        <v>0.59242761692650336</v>
      </c>
      <c r="J30">
        <f t="shared" si="4"/>
        <v>0.20614035087719298</v>
      </c>
      <c r="K30">
        <f>K29/K28</f>
        <v>0.51026392961876832</v>
      </c>
      <c r="L30">
        <f t="shared" ref="L30:P30" si="5">L29/L28</f>
        <v>0.28929765886287623</v>
      </c>
      <c r="M30">
        <f t="shared" si="5"/>
        <v>0.58252427184466016</v>
      </c>
      <c r="N30">
        <f t="shared" si="5"/>
        <v>0.33653136531365313</v>
      </c>
      <c r="O30">
        <f t="shared" si="5"/>
        <v>0.46469833119383824</v>
      </c>
      <c r="P30">
        <f t="shared" si="5"/>
        <v>0.52571428571428569</v>
      </c>
    </row>
    <row r="31" spans="1:16" x14ac:dyDescent="0.2">
      <c r="A31" s="4" t="s">
        <v>29</v>
      </c>
      <c r="B31">
        <f>1-B30</f>
        <v>0.47537331067775446</v>
      </c>
      <c r="C31">
        <f t="shared" ref="C31:P31" si="6">1-C30</f>
        <v>0.21668046838117494</v>
      </c>
      <c r="D31">
        <f t="shared" si="6"/>
        <v>0.50806787428005395</v>
      </c>
      <c r="E31">
        <f t="shared" si="6"/>
        <v>0.81720790741307825</v>
      </c>
      <c r="F31">
        <f t="shared" si="6"/>
        <v>0.51636676334478637</v>
      </c>
      <c r="G31">
        <f t="shared" si="6"/>
        <v>0.38961038961038963</v>
      </c>
      <c r="H31">
        <f t="shared" si="6"/>
        <v>0.40224719101123596</v>
      </c>
      <c r="I31">
        <f t="shared" si="6"/>
        <v>0.40757238307349664</v>
      </c>
      <c r="J31">
        <f t="shared" si="6"/>
        <v>0.79385964912280704</v>
      </c>
      <c r="K31">
        <f t="shared" si="6"/>
        <v>0.48973607038123168</v>
      </c>
      <c r="L31">
        <f t="shared" si="6"/>
        <v>0.71070234113712383</v>
      </c>
      <c r="M31">
        <f t="shared" si="6"/>
        <v>0.41747572815533984</v>
      </c>
      <c r="N31">
        <f t="shared" si="6"/>
        <v>0.66346863468634687</v>
      </c>
      <c r="O31">
        <f t="shared" si="6"/>
        <v>0.53530166880616181</v>
      </c>
      <c r="P31">
        <f t="shared" si="6"/>
        <v>0.47428571428571431</v>
      </c>
    </row>
    <row r="33" spans="1:14" x14ac:dyDescent="0.2">
      <c r="A33" s="5"/>
      <c r="B33" s="5"/>
      <c r="C33" s="5"/>
      <c r="D33" s="5"/>
      <c r="E33" s="5"/>
      <c r="F33" s="5"/>
      <c r="G33" s="6" t="s">
        <v>1</v>
      </c>
      <c r="H33" s="5"/>
      <c r="I33" s="5"/>
      <c r="J33" s="5"/>
      <c r="K33" s="5"/>
      <c r="L33" s="5"/>
      <c r="M33" s="5"/>
      <c r="N33" s="5"/>
    </row>
    <row r="34" spans="1:14" x14ac:dyDescent="0.2">
      <c r="A34" t="s">
        <v>8</v>
      </c>
      <c r="B34" t="s">
        <v>30</v>
      </c>
      <c r="C34" t="s">
        <v>31</v>
      </c>
      <c r="D34" t="s">
        <v>32</v>
      </c>
      <c r="E34" t="s">
        <v>33</v>
      </c>
      <c r="F34" t="s">
        <v>34</v>
      </c>
      <c r="G34" t="s">
        <v>35</v>
      </c>
      <c r="H34" t="s">
        <v>36</v>
      </c>
      <c r="I34" t="s">
        <v>37</v>
      </c>
      <c r="J34" t="s">
        <v>38</v>
      </c>
      <c r="K34" t="s">
        <v>39</v>
      </c>
      <c r="L34" t="s">
        <v>40</v>
      </c>
      <c r="M34" t="s">
        <v>41</v>
      </c>
      <c r="N34" t="s">
        <v>42</v>
      </c>
    </row>
    <row r="35" spans="1:14" x14ac:dyDescent="0.2">
      <c r="A35" t="s">
        <v>23</v>
      </c>
      <c r="B35">
        <v>15</v>
      </c>
      <c r="C35">
        <v>21</v>
      </c>
      <c r="D35">
        <v>16</v>
      </c>
      <c r="E35">
        <v>31</v>
      </c>
      <c r="F35">
        <v>40</v>
      </c>
      <c r="G35">
        <v>73</v>
      </c>
      <c r="H35">
        <v>31</v>
      </c>
      <c r="I35">
        <v>17</v>
      </c>
      <c r="J35">
        <v>9</v>
      </c>
      <c r="K35">
        <v>57</v>
      </c>
      <c r="L35">
        <v>15</v>
      </c>
      <c r="M35">
        <v>18</v>
      </c>
      <c r="N35">
        <v>8</v>
      </c>
    </row>
    <row r="36" spans="1:14" x14ac:dyDescent="0.2">
      <c r="A36" t="s">
        <v>24</v>
      </c>
      <c r="B36">
        <v>2207</v>
      </c>
      <c r="C36">
        <v>735</v>
      </c>
      <c r="D36">
        <v>2158</v>
      </c>
      <c r="E36">
        <v>1499</v>
      </c>
      <c r="F36">
        <v>1032</v>
      </c>
      <c r="G36">
        <v>2352</v>
      </c>
      <c r="H36">
        <v>1005</v>
      </c>
      <c r="I36">
        <v>1125</v>
      </c>
      <c r="J36">
        <v>1180</v>
      </c>
      <c r="K36">
        <v>1473</v>
      </c>
      <c r="L36">
        <v>1165</v>
      </c>
      <c r="M36">
        <v>1626</v>
      </c>
      <c r="N36">
        <v>996</v>
      </c>
    </row>
    <row r="37" spans="1:14" x14ac:dyDescent="0.2">
      <c r="A37" t="s">
        <v>25</v>
      </c>
      <c r="B37">
        <v>1305</v>
      </c>
      <c r="C37">
        <v>446</v>
      </c>
      <c r="D37">
        <v>1773</v>
      </c>
      <c r="E37">
        <v>1017</v>
      </c>
      <c r="F37">
        <v>560</v>
      </c>
      <c r="G37">
        <v>1384</v>
      </c>
      <c r="H37">
        <v>720</v>
      </c>
      <c r="I37">
        <v>788</v>
      </c>
      <c r="J37">
        <v>480</v>
      </c>
      <c r="K37">
        <v>1068</v>
      </c>
      <c r="L37">
        <v>827</v>
      </c>
      <c r="M37">
        <v>615</v>
      </c>
      <c r="N37">
        <v>93</v>
      </c>
    </row>
    <row r="38" spans="1:14" x14ac:dyDescent="0.2">
      <c r="A38" t="s">
        <v>26</v>
      </c>
      <c r="B38">
        <f t="shared" ref="B38:N38" si="7">B36-B35</f>
        <v>2192</v>
      </c>
      <c r="C38">
        <f t="shared" si="7"/>
        <v>714</v>
      </c>
      <c r="D38">
        <f t="shared" si="7"/>
        <v>2142</v>
      </c>
      <c r="E38">
        <f t="shared" si="7"/>
        <v>1468</v>
      </c>
      <c r="F38">
        <f t="shared" si="7"/>
        <v>992</v>
      </c>
      <c r="G38">
        <f t="shared" si="7"/>
        <v>2279</v>
      </c>
      <c r="H38">
        <f t="shared" si="7"/>
        <v>974</v>
      </c>
      <c r="I38">
        <f t="shared" si="7"/>
        <v>1108</v>
      </c>
      <c r="J38">
        <f>J36-J35</f>
        <v>1171</v>
      </c>
      <c r="K38">
        <f t="shared" si="7"/>
        <v>1416</v>
      </c>
      <c r="L38">
        <f t="shared" si="7"/>
        <v>1150</v>
      </c>
      <c r="M38">
        <f t="shared" si="7"/>
        <v>1608</v>
      </c>
      <c r="N38">
        <f t="shared" si="7"/>
        <v>988</v>
      </c>
    </row>
    <row r="39" spans="1:14" x14ac:dyDescent="0.2">
      <c r="A39" t="s">
        <v>27</v>
      </c>
      <c r="B39">
        <f t="shared" ref="B39:N39" si="8">B37-B35</f>
        <v>1290</v>
      </c>
      <c r="C39">
        <f t="shared" si="8"/>
        <v>425</v>
      </c>
      <c r="D39">
        <f t="shared" si="8"/>
        <v>1757</v>
      </c>
      <c r="E39">
        <f t="shared" si="8"/>
        <v>986</v>
      </c>
      <c r="F39">
        <f t="shared" si="8"/>
        <v>520</v>
      </c>
      <c r="G39">
        <f t="shared" si="8"/>
        <v>1311</v>
      </c>
      <c r="H39">
        <f t="shared" si="8"/>
        <v>689</v>
      </c>
      <c r="I39">
        <f t="shared" si="8"/>
        <v>771</v>
      </c>
      <c r="J39">
        <f>J37-J35</f>
        <v>471</v>
      </c>
      <c r="K39">
        <f t="shared" si="8"/>
        <v>1011</v>
      </c>
      <c r="L39">
        <f t="shared" si="8"/>
        <v>812</v>
      </c>
      <c r="M39">
        <f t="shared" si="8"/>
        <v>597</v>
      </c>
      <c r="N39">
        <f t="shared" si="8"/>
        <v>85</v>
      </c>
    </row>
    <row r="40" spans="1:14" x14ac:dyDescent="0.2">
      <c r="A40" s="4" t="s">
        <v>28</v>
      </c>
      <c r="B40">
        <f t="shared" ref="B40:N40" si="9">B39/B38</f>
        <v>0.58850364963503654</v>
      </c>
      <c r="C40">
        <f t="shared" si="9"/>
        <v>0.59523809523809523</v>
      </c>
      <c r="D40">
        <f t="shared" si="9"/>
        <v>0.8202614379084967</v>
      </c>
      <c r="E40">
        <f t="shared" si="9"/>
        <v>0.67166212534059944</v>
      </c>
      <c r="F40">
        <f t="shared" si="9"/>
        <v>0.52419354838709675</v>
      </c>
      <c r="G40">
        <f t="shared" si="9"/>
        <v>0.57525230364194824</v>
      </c>
      <c r="H40">
        <f t="shared" si="9"/>
        <v>0.70739219712525669</v>
      </c>
      <c r="I40">
        <f t="shared" si="9"/>
        <v>0.69584837545126355</v>
      </c>
      <c r="J40">
        <f>J39/J38</f>
        <v>0.40222032450896672</v>
      </c>
      <c r="K40">
        <f t="shared" si="9"/>
        <v>0.71398305084745761</v>
      </c>
      <c r="L40">
        <f t="shared" si="9"/>
        <v>0.70608695652173914</v>
      </c>
      <c r="M40">
        <f t="shared" si="9"/>
        <v>0.3712686567164179</v>
      </c>
      <c r="N40">
        <f t="shared" si="9"/>
        <v>8.6032388663967604E-2</v>
      </c>
    </row>
    <row r="41" spans="1:14" x14ac:dyDescent="0.2">
      <c r="A41" s="4" t="s">
        <v>29</v>
      </c>
      <c r="B41">
        <f>1-B40</f>
        <v>0.41149635036496346</v>
      </c>
      <c r="C41">
        <f t="shared" ref="C41:N41" si="10">1-C40</f>
        <v>0.40476190476190477</v>
      </c>
      <c r="D41">
        <f t="shared" si="10"/>
        <v>0.1797385620915033</v>
      </c>
      <c r="E41">
        <f t="shared" si="10"/>
        <v>0.32833787465940056</v>
      </c>
      <c r="F41">
        <f t="shared" si="10"/>
        <v>0.47580645161290325</v>
      </c>
      <c r="G41">
        <f t="shared" si="10"/>
        <v>0.42474769635805176</v>
      </c>
      <c r="H41">
        <f t="shared" si="10"/>
        <v>0.29260780287474331</v>
      </c>
      <c r="I41">
        <f t="shared" si="10"/>
        <v>0.30415162454873645</v>
      </c>
      <c r="J41">
        <f t="shared" si="10"/>
        <v>0.59777967549103328</v>
      </c>
      <c r="K41">
        <f t="shared" si="10"/>
        <v>0.28601694915254239</v>
      </c>
      <c r="L41">
        <f t="shared" si="10"/>
        <v>0.29391304347826086</v>
      </c>
      <c r="M41">
        <f t="shared" si="10"/>
        <v>0.62873134328358216</v>
      </c>
      <c r="N41">
        <f t="shared" si="10"/>
        <v>0.91396761133603244</v>
      </c>
    </row>
    <row r="43" spans="1:14" x14ac:dyDescent="0.2">
      <c r="A43" s="7"/>
      <c r="B43" s="7"/>
      <c r="C43" s="7"/>
      <c r="D43" s="8" t="s">
        <v>43</v>
      </c>
      <c r="E43" s="7"/>
      <c r="F43" s="7"/>
      <c r="G43" s="7"/>
      <c r="H43" s="7"/>
    </row>
    <row r="44" spans="1:14" x14ac:dyDescent="0.2">
      <c r="A44" t="s">
        <v>8</v>
      </c>
      <c r="B44" t="s">
        <v>44</v>
      </c>
      <c r="C44" t="s">
        <v>45</v>
      </c>
      <c r="D44" t="s">
        <v>46</v>
      </c>
      <c r="E44" t="s">
        <v>47</v>
      </c>
      <c r="F44" t="s">
        <v>48</v>
      </c>
      <c r="G44" t="s">
        <v>49</v>
      </c>
      <c r="H44" t="s">
        <v>50</v>
      </c>
    </row>
    <row r="45" spans="1:14" x14ac:dyDescent="0.2">
      <c r="A45" t="s">
        <v>23</v>
      </c>
      <c r="B45">
        <v>12</v>
      </c>
      <c r="C45">
        <v>22</v>
      </c>
      <c r="D45">
        <v>40</v>
      </c>
      <c r="E45">
        <v>11</v>
      </c>
      <c r="F45">
        <v>23</v>
      </c>
      <c r="G45">
        <v>11</v>
      </c>
      <c r="H45">
        <v>17</v>
      </c>
    </row>
    <row r="46" spans="1:14" x14ac:dyDescent="0.2">
      <c r="A46" t="s">
        <v>24</v>
      </c>
      <c r="B46">
        <v>238</v>
      </c>
      <c r="C46">
        <v>405</v>
      </c>
      <c r="D46">
        <v>633</v>
      </c>
      <c r="E46">
        <v>280</v>
      </c>
      <c r="F46">
        <v>320</v>
      </c>
      <c r="G46">
        <v>485</v>
      </c>
      <c r="H46">
        <v>250</v>
      </c>
    </row>
    <row r="47" spans="1:14" x14ac:dyDescent="0.2">
      <c r="A47" t="s">
        <v>25</v>
      </c>
      <c r="B47">
        <v>122</v>
      </c>
      <c r="C47">
        <v>151</v>
      </c>
      <c r="D47">
        <v>348</v>
      </c>
      <c r="E47">
        <v>95</v>
      </c>
      <c r="F47">
        <v>236</v>
      </c>
      <c r="G47">
        <v>257</v>
      </c>
      <c r="H47">
        <v>87</v>
      </c>
    </row>
    <row r="48" spans="1:14" x14ac:dyDescent="0.2">
      <c r="A48" t="s">
        <v>26</v>
      </c>
      <c r="B48">
        <f t="shared" ref="B48:H48" si="11">B46-B45</f>
        <v>226</v>
      </c>
      <c r="C48">
        <f t="shared" si="11"/>
        <v>383</v>
      </c>
      <c r="D48">
        <f t="shared" si="11"/>
        <v>593</v>
      </c>
      <c r="E48">
        <f t="shared" si="11"/>
        <v>269</v>
      </c>
      <c r="F48">
        <f t="shared" si="11"/>
        <v>297</v>
      </c>
      <c r="G48">
        <f t="shared" si="11"/>
        <v>474</v>
      </c>
      <c r="H48">
        <f t="shared" si="11"/>
        <v>233</v>
      </c>
    </row>
    <row r="49" spans="1:8" x14ac:dyDescent="0.2">
      <c r="A49" t="s">
        <v>27</v>
      </c>
      <c r="B49">
        <f t="shared" ref="B49:H49" si="12">B47-B45</f>
        <v>110</v>
      </c>
      <c r="C49">
        <f t="shared" si="12"/>
        <v>129</v>
      </c>
      <c r="D49">
        <f t="shared" si="12"/>
        <v>308</v>
      </c>
      <c r="E49">
        <f t="shared" si="12"/>
        <v>84</v>
      </c>
      <c r="F49">
        <f t="shared" si="12"/>
        <v>213</v>
      </c>
      <c r="G49">
        <f t="shared" si="12"/>
        <v>246</v>
      </c>
      <c r="H49">
        <f t="shared" si="12"/>
        <v>70</v>
      </c>
    </row>
    <row r="50" spans="1:8" x14ac:dyDescent="0.2">
      <c r="A50" s="4" t="s">
        <v>28</v>
      </c>
      <c r="B50">
        <f>B49/B48</f>
        <v>0.48672566371681414</v>
      </c>
      <c r="C50">
        <f t="shared" ref="C50:H50" si="13">C49/C48</f>
        <v>0.33681462140992169</v>
      </c>
      <c r="D50">
        <f t="shared" si="13"/>
        <v>0.51939291736930859</v>
      </c>
      <c r="E50">
        <f t="shared" si="13"/>
        <v>0.31226765799256506</v>
      </c>
      <c r="F50">
        <f t="shared" si="13"/>
        <v>0.71717171717171713</v>
      </c>
      <c r="G50">
        <f t="shared" si="13"/>
        <v>0.51898734177215189</v>
      </c>
      <c r="H50">
        <f t="shared" si="13"/>
        <v>0.30042918454935624</v>
      </c>
    </row>
    <row r="51" spans="1:8" x14ac:dyDescent="0.2">
      <c r="A51" s="4" t="s">
        <v>29</v>
      </c>
      <c r="B51">
        <f>1-B50</f>
        <v>0.51327433628318586</v>
      </c>
      <c r="C51">
        <f>1-C50</f>
        <v>0.66318537859007831</v>
      </c>
      <c r="D51">
        <f t="shared" ref="D51:H51" si="14">1-D50</f>
        <v>0.48060708263069141</v>
      </c>
      <c r="E51">
        <f t="shared" si="14"/>
        <v>0.68773234200743494</v>
      </c>
      <c r="F51">
        <f t="shared" si="14"/>
        <v>0.28282828282828287</v>
      </c>
      <c r="G51">
        <f t="shared" si="14"/>
        <v>0.48101265822784811</v>
      </c>
      <c r="H51">
        <f t="shared" si="14"/>
        <v>0.6995708154506437</v>
      </c>
    </row>
    <row r="53" spans="1:8" x14ac:dyDescent="0.2">
      <c r="A53" s="9"/>
      <c r="B53" s="9"/>
      <c r="C53" s="9"/>
      <c r="D53" s="10" t="s">
        <v>51</v>
      </c>
      <c r="E53" s="9"/>
      <c r="F53" s="9"/>
    </row>
    <row r="54" spans="1:8" x14ac:dyDescent="0.2">
      <c r="A54" t="s">
        <v>8</v>
      </c>
      <c r="B54" t="s">
        <v>52</v>
      </c>
      <c r="C54" t="s">
        <v>53</v>
      </c>
      <c r="D54" t="s">
        <v>54</v>
      </c>
      <c r="E54" t="s">
        <v>55</v>
      </c>
      <c r="F54" t="s">
        <v>56</v>
      </c>
    </row>
    <row r="55" spans="1:8" x14ac:dyDescent="0.2">
      <c r="A55" t="s">
        <v>23</v>
      </c>
      <c r="B55">
        <v>13</v>
      </c>
      <c r="C55">
        <v>30</v>
      </c>
      <c r="D55">
        <v>48</v>
      </c>
      <c r="E55">
        <v>14</v>
      </c>
      <c r="F55">
        <v>45</v>
      </c>
    </row>
    <row r="56" spans="1:8" x14ac:dyDescent="0.2">
      <c r="A56" t="s">
        <v>24</v>
      </c>
      <c r="B56">
        <v>2320</v>
      </c>
      <c r="C56">
        <v>1509</v>
      </c>
      <c r="D56">
        <v>991</v>
      </c>
      <c r="E56">
        <v>389</v>
      </c>
      <c r="F56">
        <v>2000</v>
      </c>
    </row>
    <row r="57" spans="1:8" x14ac:dyDescent="0.2">
      <c r="A57" t="s">
        <v>25</v>
      </c>
      <c r="B57">
        <v>1970</v>
      </c>
      <c r="C57">
        <v>580</v>
      </c>
      <c r="D57">
        <v>493</v>
      </c>
      <c r="E57">
        <v>69</v>
      </c>
      <c r="F57">
        <v>1180</v>
      </c>
    </row>
    <row r="58" spans="1:8" x14ac:dyDescent="0.2">
      <c r="A58" t="s">
        <v>26</v>
      </c>
      <c r="B58">
        <f t="shared" ref="B58:F58" si="15">B56-B55</f>
        <v>2307</v>
      </c>
      <c r="C58">
        <f t="shared" si="15"/>
        <v>1479</v>
      </c>
      <c r="D58">
        <f t="shared" si="15"/>
        <v>943</v>
      </c>
      <c r="E58">
        <f t="shared" si="15"/>
        <v>375</v>
      </c>
      <c r="F58">
        <f t="shared" si="15"/>
        <v>1955</v>
      </c>
    </row>
    <row r="59" spans="1:8" x14ac:dyDescent="0.2">
      <c r="A59" t="s">
        <v>27</v>
      </c>
      <c r="B59">
        <f t="shared" ref="B59:F59" si="16">B57-B55</f>
        <v>1957</v>
      </c>
      <c r="C59">
        <f t="shared" si="16"/>
        <v>550</v>
      </c>
      <c r="D59">
        <f t="shared" si="16"/>
        <v>445</v>
      </c>
      <c r="E59">
        <f t="shared" si="16"/>
        <v>55</v>
      </c>
      <c r="F59">
        <f t="shared" si="16"/>
        <v>1135</v>
      </c>
    </row>
    <row r="60" spans="1:8" x14ac:dyDescent="0.2">
      <c r="A60" s="4" t="s">
        <v>28</v>
      </c>
      <c r="B60">
        <f t="shared" ref="B60:F60" si="17">B59/B58</f>
        <v>0.84828781967923705</v>
      </c>
      <c r="C60">
        <f t="shared" si="17"/>
        <v>0.37187288708586885</v>
      </c>
      <c r="D60">
        <f t="shared" si="17"/>
        <v>0.47189819724284199</v>
      </c>
      <c r="E60">
        <f t="shared" si="17"/>
        <v>0.14666666666666667</v>
      </c>
      <c r="F60">
        <f t="shared" si="17"/>
        <v>0.58056265984654731</v>
      </c>
    </row>
    <row r="61" spans="1:8" x14ac:dyDescent="0.2">
      <c r="A61" s="4" t="s">
        <v>29</v>
      </c>
      <c r="B61">
        <f>1-B60</f>
        <v>0.15171218032076295</v>
      </c>
      <c r="C61">
        <f>1-C60</f>
        <v>0.62812711291413115</v>
      </c>
      <c r="D61">
        <f t="shared" ref="D61:F61" si="18">1-D60</f>
        <v>0.52810180275715801</v>
      </c>
      <c r="E61">
        <f t="shared" si="18"/>
        <v>0.85333333333333328</v>
      </c>
      <c r="F61">
        <f t="shared" si="18"/>
        <v>0.41943734015345269</v>
      </c>
    </row>
    <row r="63" spans="1:8" x14ac:dyDescent="0.2">
      <c r="A63" s="11"/>
      <c r="B63" s="11"/>
      <c r="C63" s="11"/>
      <c r="D63" s="12" t="s">
        <v>4</v>
      </c>
      <c r="E63" s="11"/>
      <c r="F63" s="11"/>
      <c r="G63" s="11"/>
    </row>
    <row r="64" spans="1:8" x14ac:dyDescent="0.2">
      <c r="A64" t="s">
        <v>8</v>
      </c>
      <c r="B64" t="s">
        <v>57</v>
      </c>
      <c r="C64" t="s">
        <v>58</v>
      </c>
      <c r="D64" t="s">
        <v>59</v>
      </c>
      <c r="E64" t="s">
        <v>60</v>
      </c>
      <c r="F64" t="s">
        <v>61</v>
      </c>
      <c r="G64" t="s">
        <v>62</v>
      </c>
    </row>
    <row r="65" spans="1:10" x14ac:dyDescent="0.2">
      <c r="A65" t="s">
        <v>23</v>
      </c>
      <c r="B65">
        <v>21</v>
      </c>
      <c r="C65">
        <v>16</v>
      </c>
      <c r="D65">
        <v>38</v>
      </c>
      <c r="E65">
        <v>27</v>
      </c>
      <c r="F65">
        <v>20</v>
      </c>
      <c r="G65">
        <v>20</v>
      </c>
    </row>
    <row r="66" spans="1:10" x14ac:dyDescent="0.2">
      <c r="A66" t="s">
        <v>24</v>
      </c>
      <c r="B66">
        <v>2259</v>
      </c>
      <c r="C66">
        <v>2503</v>
      </c>
      <c r="D66">
        <v>256</v>
      </c>
      <c r="E66">
        <v>2928</v>
      </c>
      <c r="F66">
        <v>168</v>
      </c>
      <c r="G66">
        <v>143</v>
      </c>
    </row>
    <row r="67" spans="1:10" x14ac:dyDescent="0.2">
      <c r="A67" t="s">
        <v>25</v>
      </c>
      <c r="B67">
        <v>1228</v>
      </c>
      <c r="C67">
        <v>1541</v>
      </c>
      <c r="D67">
        <v>74</v>
      </c>
      <c r="E67">
        <v>2249</v>
      </c>
      <c r="F67">
        <v>36</v>
      </c>
      <c r="G67">
        <v>107</v>
      </c>
    </row>
    <row r="68" spans="1:10" x14ac:dyDescent="0.2">
      <c r="A68" t="s">
        <v>26</v>
      </c>
      <c r="B68">
        <f t="shared" ref="B68:G68" si="19">B66-B65</f>
        <v>2238</v>
      </c>
      <c r="C68">
        <f t="shared" si="19"/>
        <v>2487</v>
      </c>
      <c r="D68">
        <f t="shared" si="19"/>
        <v>218</v>
      </c>
      <c r="E68">
        <f t="shared" si="19"/>
        <v>2901</v>
      </c>
      <c r="F68">
        <f t="shared" si="19"/>
        <v>148</v>
      </c>
      <c r="G68">
        <f t="shared" si="19"/>
        <v>123</v>
      </c>
    </row>
    <row r="69" spans="1:10" x14ac:dyDescent="0.2">
      <c r="A69" t="s">
        <v>27</v>
      </c>
      <c r="B69">
        <f t="shared" ref="B69:G69" si="20">B67-B65</f>
        <v>1207</v>
      </c>
      <c r="C69">
        <f t="shared" si="20"/>
        <v>1525</v>
      </c>
      <c r="D69">
        <f t="shared" si="20"/>
        <v>36</v>
      </c>
      <c r="E69">
        <f t="shared" si="20"/>
        <v>2222</v>
      </c>
      <c r="F69">
        <f t="shared" si="20"/>
        <v>16</v>
      </c>
      <c r="G69">
        <f t="shared" si="20"/>
        <v>87</v>
      </c>
    </row>
    <row r="70" spans="1:10" x14ac:dyDescent="0.2">
      <c r="A70" s="4" t="s">
        <v>28</v>
      </c>
      <c r="B70">
        <f t="shared" ref="B70:G70" si="21">B69/B68</f>
        <v>0.53932082216264521</v>
      </c>
      <c r="C70">
        <f t="shared" si="21"/>
        <v>0.61318858061921999</v>
      </c>
      <c r="D70">
        <f t="shared" si="21"/>
        <v>0.16513761467889909</v>
      </c>
      <c r="E70">
        <f t="shared" si="21"/>
        <v>0.7659427783522923</v>
      </c>
      <c r="F70">
        <f t="shared" si="21"/>
        <v>0.10810810810810811</v>
      </c>
      <c r="G70">
        <f t="shared" si="21"/>
        <v>0.70731707317073167</v>
      </c>
    </row>
    <row r="71" spans="1:10" x14ac:dyDescent="0.2">
      <c r="A71" s="4" t="s">
        <v>29</v>
      </c>
      <c r="B71">
        <f>1-B70</f>
        <v>0.46067917783735479</v>
      </c>
      <c r="C71">
        <f t="shared" ref="C71" si="22">1-C70</f>
        <v>0.38681141938078001</v>
      </c>
      <c r="D71">
        <f>1-D70</f>
        <v>0.83486238532110091</v>
      </c>
      <c r="E71">
        <f t="shared" ref="E71:G71" si="23">1-E70</f>
        <v>0.2340572216477077</v>
      </c>
      <c r="F71">
        <f t="shared" si="23"/>
        <v>0.89189189189189189</v>
      </c>
      <c r="G71">
        <f t="shared" si="23"/>
        <v>0.29268292682926833</v>
      </c>
    </row>
    <row r="74" spans="1:10" x14ac:dyDescent="0.2">
      <c r="B74" s="13" t="s">
        <v>63</v>
      </c>
      <c r="C74" s="14">
        <v>1</v>
      </c>
      <c r="D74" s="14"/>
      <c r="E74" s="14"/>
      <c r="F74" s="14"/>
      <c r="G74" s="14"/>
      <c r="H74" s="14"/>
      <c r="I74" s="14"/>
      <c r="J74" s="14"/>
    </row>
    <row r="75" spans="1:10" x14ac:dyDescent="0.2">
      <c r="B75" s="13" t="s">
        <v>64</v>
      </c>
      <c r="C75" s="14">
        <v>10</v>
      </c>
      <c r="D75" s="14"/>
      <c r="E75" s="14"/>
      <c r="F75" s="14"/>
      <c r="G75" s="14"/>
      <c r="H75" s="14"/>
      <c r="I75" s="14"/>
      <c r="J75" s="14"/>
    </row>
    <row r="76" spans="1:10" x14ac:dyDescent="0.2">
      <c r="B76" s="13" t="s">
        <v>65</v>
      </c>
      <c r="C76" s="14">
        <v>0.05</v>
      </c>
      <c r="D76" s="14"/>
      <c r="E76" s="14"/>
      <c r="F76" s="14"/>
      <c r="G76" s="14"/>
      <c r="H76" s="14"/>
      <c r="I76" s="14"/>
      <c r="J76" s="14"/>
    </row>
    <row r="77" spans="1:10" x14ac:dyDescent="0.2">
      <c r="B77" s="13"/>
      <c r="C77" s="14"/>
      <c r="D77" s="14"/>
      <c r="E77" s="14"/>
      <c r="F77" s="14"/>
      <c r="G77" s="14"/>
      <c r="H77" s="14"/>
      <c r="I77" s="14"/>
      <c r="J77" s="14"/>
    </row>
    <row r="78" spans="1:10" x14ac:dyDescent="0.2">
      <c r="A78" s="15" t="s">
        <v>66</v>
      </c>
      <c r="B78" s="13" t="s">
        <v>67</v>
      </c>
      <c r="C78" s="14" t="s">
        <v>68</v>
      </c>
      <c r="D78" s="14" t="s">
        <v>69</v>
      </c>
      <c r="E78" s="14" t="s">
        <v>70</v>
      </c>
      <c r="F78" s="14" t="s">
        <v>71</v>
      </c>
      <c r="G78" s="14" t="s">
        <v>72</v>
      </c>
      <c r="H78" s="14"/>
      <c r="I78" s="14"/>
      <c r="J78" s="14"/>
    </row>
    <row r="79" spans="1:10" x14ac:dyDescent="0.2">
      <c r="B79" s="13"/>
      <c r="C79" s="14"/>
      <c r="D79" s="14"/>
      <c r="E79" s="14"/>
      <c r="F79" s="14"/>
      <c r="G79" s="14"/>
      <c r="H79" s="14"/>
      <c r="I79" s="14"/>
      <c r="J79" s="14"/>
    </row>
    <row r="80" spans="1:10" x14ac:dyDescent="0.2">
      <c r="B80" s="13" t="s">
        <v>73</v>
      </c>
      <c r="C80" s="14">
        <v>9.4890000000000002E-2</v>
      </c>
      <c r="D80" s="14" t="s">
        <v>74</v>
      </c>
      <c r="E80" s="14" t="s">
        <v>75</v>
      </c>
      <c r="F80" s="16" t="s">
        <v>76</v>
      </c>
      <c r="G80" s="16">
        <v>0.71679999999999999</v>
      </c>
      <c r="H80" s="16" t="s">
        <v>77</v>
      </c>
      <c r="I80" s="14"/>
      <c r="J80" s="14"/>
    </row>
    <row r="81" spans="2:10" x14ac:dyDescent="0.2">
      <c r="B81" s="13" t="s">
        <v>78</v>
      </c>
      <c r="C81" s="14">
        <v>-2.283E-2</v>
      </c>
      <c r="D81" s="14" t="s">
        <v>79</v>
      </c>
      <c r="E81" s="14" t="s">
        <v>75</v>
      </c>
      <c r="F81" s="16" t="s">
        <v>76</v>
      </c>
      <c r="G81" s="16">
        <v>0.99909999999999999</v>
      </c>
      <c r="H81" s="16" t="s">
        <v>80</v>
      </c>
      <c r="I81" s="14"/>
      <c r="J81" s="14"/>
    </row>
    <row r="82" spans="2:10" x14ac:dyDescent="0.2">
      <c r="B82" s="13" t="s">
        <v>81</v>
      </c>
      <c r="C82" s="14">
        <v>5.0549999999999996E-3</v>
      </c>
      <c r="D82" s="14" t="s">
        <v>82</v>
      </c>
      <c r="E82" s="14" t="s">
        <v>75</v>
      </c>
      <c r="F82" s="16" t="s">
        <v>76</v>
      </c>
      <c r="G82" s="16" t="s">
        <v>83</v>
      </c>
      <c r="H82" s="16" t="s">
        <v>84</v>
      </c>
      <c r="I82" s="14"/>
      <c r="J82" s="14"/>
    </row>
    <row r="83" spans="2:10" x14ac:dyDescent="0.2">
      <c r="B83" s="13" t="s">
        <v>85</v>
      </c>
      <c r="C83" s="14">
        <v>4.3660000000000001E-3</v>
      </c>
      <c r="D83" s="14" t="s">
        <v>86</v>
      </c>
      <c r="E83" s="14" t="s">
        <v>75</v>
      </c>
      <c r="F83" s="16" t="s">
        <v>76</v>
      </c>
      <c r="G83" s="16" t="s">
        <v>83</v>
      </c>
      <c r="H83" s="16" t="s">
        <v>87</v>
      </c>
      <c r="I83" s="14"/>
      <c r="J83" s="14"/>
    </row>
    <row r="84" spans="2:10" x14ac:dyDescent="0.2">
      <c r="B84" s="13" t="s">
        <v>88</v>
      </c>
      <c r="C84" s="14">
        <v>-0.1177</v>
      </c>
      <c r="D84" s="14" t="s">
        <v>89</v>
      </c>
      <c r="E84" s="14" t="s">
        <v>75</v>
      </c>
      <c r="F84" s="16" t="s">
        <v>76</v>
      </c>
      <c r="G84" s="16">
        <v>0.7147</v>
      </c>
      <c r="H84" s="16" t="s">
        <v>90</v>
      </c>
      <c r="I84" s="14"/>
      <c r="J84" s="14"/>
    </row>
    <row r="85" spans="2:10" x14ac:dyDescent="0.2">
      <c r="B85" s="13" t="s">
        <v>91</v>
      </c>
      <c r="C85" s="14">
        <v>-8.9829999999999993E-2</v>
      </c>
      <c r="D85" s="14" t="s">
        <v>92</v>
      </c>
      <c r="E85" s="14" t="s">
        <v>75</v>
      </c>
      <c r="F85" s="16" t="s">
        <v>76</v>
      </c>
      <c r="G85" s="16">
        <v>0.91020000000000001</v>
      </c>
      <c r="H85" s="16" t="s">
        <v>93</v>
      </c>
      <c r="I85" s="14"/>
      <c r="J85" s="14"/>
    </row>
    <row r="86" spans="2:10" x14ac:dyDescent="0.2">
      <c r="B86" s="13" t="s">
        <v>94</v>
      </c>
      <c r="C86" s="14">
        <v>-9.0520000000000003E-2</v>
      </c>
      <c r="D86" s="14" t="s">
        <v>95</v>
      </c>
      <c r="E86" s="14" t="s">
        <v>75</v>
      </c>
      <c r="F86" s="16" t="s">
        <v>76</v>
      </c>
      <c r="G86" s="16">
        <v>0.88649999999999995</v>
      </c>
      <c r="H86" s="16" t="s">
        <v>96</v>
      </c>
      <c r="I86" s="14"/>
      <c r="J86" s="14"/>
    </row>
    <row r="87" spans="2:10" x14ac:dyDescent="0.2">
      <c r="B87" s="13" t="s">
        <v>97</v>
      </c>
      <c r="C87" s="14">
        <v>2.7890000000000002E-2</v>
      </c>
      <c r="D87" s="14" t="s">
        <v>98</v>
      </c>
      <c r="E87" s="14" t="s">
        <v>75</v>
      </c>
      <c r="F87" s="16" t="s">
        <v>76</v>
      </c>
      <c r="G87" s="16">
        <v>0.99919999999999998</v>
      </c>
      <c r="H87" s="16" t="s">
        <v>99</v>
      </c>
      <c r="I87" s="14"/>
      <c r="J87" s="14"/>
    </row>
    <row r="88" spans="2:10" x14ac:dyDescent="0.2">
      <c r="B88" s="13" t="s">
        <v>100</v>
      </c>
      <c r="C88" s="14">
        <v>2.7199999999999998E-2</v>
      </c>
      <c r="D88" s="14" t="s">
        <v>101</v>
      </c>
      <c r="E88" s="14" t="s">
        <v>75</v>
      </c>
      <c r="F88" s="16" t="s">
        <v>76</v>
      </c>
      <c r="G88" s="16">
        <v>0.99919999999999998</v>
      </c>
      <c r="H88" s="16" t="s">
        <v>102</v>
      </c>
      <c r="I88" s="14"/>
      <c r="J88" s="14"/>
    </row>
    <row r="89" spans="2:10" x14ac:dyDescent="0.2">
      <c r="B89" s="13" t="s">
        <v>103</v>
      </c>
      <c r="C89" s="14">
        <v>-6.8849999999999998E-4</v>
      </c>
      <c r="D89" s="14" t="s">
        <v>104</v>
      </c>
      <c r="E89" s="14" t="s">
        <v>75</v>
      </c>
      <c r="F89" s="16" t="s">
        <v>76</v>
      </c>
      <c r="G89" s="16" t="s">
        <v>83</v>
      </c>
      <c r="H89" s="16" t="s">
        <v>105</v>
      </c>
      <c r="I89" s="14"/>
      <c r="J89" s="14"/>
    </row>
    <row r="90" spans="2:10" x14ac:dyDescent="0.2">
      <c r="B90" s="13"/>
      <c r="C90" s="14"/>
      <c r="D90" s="14"/>
      <c r="E90" s="14"/>
      <c r="F90" s="16"/>
      <c r="G90" s="16"/>
      <c r="H90" s="16"/>
      <c r="I90" s="14"/>
      <c r="J90" s="14"/>
    </row>
    <row r="91" spans="2:10" x14ac:dyDescent="0.2">
      <c r="B91" s="13"/>
      <c r="C91" s="14"/>
      <c r="D91" s="14"/>
      <c r="E91" s="14"/>
      <c r="F91" s="14"/>
      <c r="G91" s="14"/>
      <c r="H91" s="14"/>
      <c r="I91" s="14"/>
      <c r="J91" s="14"/>
    </row>
    <row r="92" spans="2:10" x14ac:dyDescent="0.2">
      <c r="B92" s="13" t="s">
        <v>106</v>
      </c>
      <c r="C92" s="14" t="s">
        <v>107</v>
      </c>
      <c r="D92" s="14" t="s">
        <v>108</v>
      </c>
      <c r="E92" s="14" t="s">
        <v>68</v>
      </c>
      <c r="F92" s="14" t="s">
        <v>109</v>
      </c>
      <c r="G92" s="14" t="s">
        <v>110</v>
      </c>
      <c r="H92" s="14" t="s">
        <v>111</v>
      </c>
      <c r="I92" s="14" t="s">
        <v>112</v>
      </c>
      <c r="J92" s="14" t="s">
        <v>113</v>
      </c>
    </row>
    <row r="93" spans="2:10" x14ac:dyDescent="0.2">
      <c r="B93" s="13"/>
      <c r="C93" s="14"/>
      <c r="D93" s="14"/>
      <c r="E93" s="14"/>
      <c r="F93" s="14"/>
      <c r="G93" s="14"/>
      <c r="H93" s="14"/>
      <c r="I93" s="14"/>
      <c r="J93" s="14"/>
    </row>
    <row r="94" spans="2:10" x14ac:dyDescent="0.2">
      <c r="B94" s="13" t="s">
        <v>73</v>
      </c>
      <c r="C94" s="14">
        <v>0.5212</v>
      </c>
      <c r="D94" s="14">
        <v>0.42630000000000001</v>
      </c>
      <c r="E94" s="14">
        <v>9.4890000000000002E-2</v>
      </c>
      <c r="F94" s="14">
        <v>7.5329999999999994E-2</v>
      </c>
      <c r="G94" s="14">
        <v>15</v>
      </c>
      <c r="H94" s="14">
        <v>13</v>
      </c>
      <c r="I94" s="14">
        <v>1.7809999999999999</v>
      </c>
      <c r="J94" s="14">
        <v>41</v>
      </c>
    </row>
    <row r="95" spans="2:10" x14ac:dyDescent="0.2">
      <c r="B95" s="13" t="s">
        <v>78</v>
      </c>
      <c r="C95" s="14">
        <v>0.5212</v>
      </c>
      <c r="D95" s="14">
        <v>0.54400000000000004</v>
      </c>
      <c r="E95" s="14">
        <v>-2.283E-2</v>
      </c>
      <c r="F95" s="14">
        <v>9.0990000000000001E-2</v>
      </c>
      <c r="G95" s="14">
        <v>15</v>
      </c>
      <c r="H95" s="14">
        <v>7</v>
      </c>
      <c r="I95" s="14">
        <v>0.35489999999999999</v>
      </c>
      <c r="J95" s="14">
        <v>41</v>
      </c>
    </row>
    <row r="96" spans="2:10" x14ac:dyDescent="0.2">
      <c r="B96" s="13" t="s">
        <v>81</v>
      </c>
      <c r="C96" s="14">
        <v>0.5212</v>
      </c>
      <c r="D96" s="14">
        <v>0.5161</v>
      </c>
      <c r="E96" s="14">
        <v>5.0549999999999996E-3</v>
      </c>
      <c r="F96" s="14">
        <v>0.1027</v>
      </c>
      <c r="G96" s="14">
        <v>15</v>
      </c>
      <c r="H96" s="14">
        <v>5</v>
      </c>
      <c r="I96" s="14">
        <v>6.9639999999999994E-2</v>
      </c>
      <c r="J96" s="14">
        <v>41</v>
      </c>
    </row>
    <row r="97" spans="2:10" x14ac:dyDescent="0.2">
      <c r="B97" s="13" t="s">
        <v>85</v>
      </c>
      <c r="C97" s="14">
        <v>0.5212</v>
      </c>
      <c r="D97" s="14">
        <v>0.51680000000000004</v>
      </c>
      <c r="E97" s="14">
        <v>4.3660000000000001E-3</v>
      </c>
      <c r="F97" s="14">
        <v>9.6019999999999994E-2</v>
      </c>
      <c r="G97" s="14">
        <v>15</v>
      </c>
      <c r="H97" s="14">
        <v>6</v>
      </c>
      <c r="I97" s="14">
        <v>6.4299999999999996E-2</v>
      </c>
      <c r="J97" s="14">
        <v>41</v>
      </c>
    </row>
    <row r="98" spans="2:10" x14ac:dyDescent="0.2">
      <c r="B98" s="13" t="s">
        <v>88</v>
      </c>
      <c r="C98" s="14">
        <v>0.42630000000000001</v>
      </c>
      <c r="D98" s="14">
        <v>0.54400000000000004</v>
      </c>
      <c r="E98" s="14">
        <v>-0.1177</v>
      </c>
      <c r="F98" s="14">
        <v>9.3189999999999995E-2</v>
      </c>
      <c r="G98" s="14">
        <v>13</v>
      </c>
      <c r="H98" s="14">
        <v>7</v>
      </c>
      <c r="I98" s="14">
        <v>1.786</v>
      </c>
      <c r="J98" s="14">
        <v>41</v>
      </c>
    </row>
    <row r="99" spans="2:10" x14ac:dyDescent="0.2">
      <c r="B99" s="13" t="s">
        <v>91</v>
      </c>
      <c r="C99" s="14">
        <v>0.42630000000000001</v>
      </c>
      <c r="D99" s="14">
        <v>0.5161</v>
      </c>
      <c r="E99" s="14">
        <v>-8.9829999999999993E-2</v>
      </c>
      <c r="F99" s="14">
        <v>0.1046</v>
      </c>
      <c r="G99" s="14">
        <v>13</v>
      </c>
      <c r="H99" s="14">
        <v>5</v>
      </c>
      <c r="I99" s="14">
        <v>1.214</v>
      </c>
      <c r="J99" s="14">
        <v>41</v>
      </c>
    </row>
    <row r="100" spans="2:10" x14ac:dyDescent="0.2">
      <c r="B100" s="13" t="s">
        <v>94</v>
      </c>
      <c r="C100" s="14">
        <v>0.42630000000000001</v>
      </c>
      <c r="D100" s="14">
        <v>0.51680000000000004</v>
      </c>
      <c r="E100" s="14">
        <v>-9.0520000000000003E-2</v>
      </c>
      <c r="F100" s="14">
        <v>9.8110000000000003E-2</v>
      </c>
      <c r="G100" s="14">
        <v>13</v>
      </c>
      <c r="H100" s="14">
        <v>6</v>
      </c>
      <c r="I100" s="14">
        <v>1.3049999999999999</v>
      </c>
      <c r="J100" s="14">
        <v>41</v>
      </c>
    </row>
    <row r="101" spans="2:10" x14ac:dyDescent="0.2">
      <c r="B101" s="13" t="s">
        <v>97</v>
      </c>
      <c r="C101" s="14">
        <v>0.54400000000000004</v>
      </c>
      <c r="D101" s="14">
        <v>0.5161</v>
      </c>
      <c r="E101" s="14">
        <v>2.7890000000000002E-2</v>
      </c>
      <c r="F101" s="14">
        <v>0.1164</v>
      </c>
      <c r="G101" s="14">
        <v>7</v>
      </c>
      <c r="H101" s="14">
        <v>5</v>
      </c>
      <c r="I101" s="14">
        <v>0.33879999999999999</v>
      </c>
      <c r="J101" s="14">
        <v>41</v>
      </c>
    </row>
    <row r="102" spans="2:10" x14ac:dyDescent="0.2">
      <c r="B102" s="13" t="s">
        <v>100</v>
      </c>
      <c r="C102" s="14">
        <v>0.54400000000000004</v>
      </c>
      <c r="D102" s="14">
        <v>0.51680000000000004</v>
      </c>
      <c r="E102" s="14">
        <v>2.7199999999999998E-2</v>
      </c>
      <c r="F102" s="14">
        <v>0.1106</v>
      </c>
      <c r="G102" s="14">
        <v>7</v>
      </c>
      <c r="H102" s="14">
        <v>6</v>
      </c>
      <c r="I102" s="14">
        <v>0.3478</v>
      </c>
      <c r="J102" s="14">
        <v>41</v>
      </c>
    </row>
    <row r="103" spans="2:10" x14ac:dyDescent="0.2">
      <c r="B103" s="13" t="s">
        <v>103</v>
      </c>
      <c r="C103" s="14">
        <v>0.5161</v>
      </c>
      <c r="D103" s="14">
        <v>0.51680000000000004</v>
      </c>
      <c r="E103" s="14">
        <v>-6.8849999999999998E-4</v>
      </c>
      <c r="F103" s="14">
        <v>0.12039999999999999</v>
      </c>
      <c r="G103" s="14">
        <v>5</v>
      </c>
      <c r="H103" s="14">
        <v>6</v>
      </c>
      <c r="I103" s="14">
        <v>8.0890000000000007E-3</v>
      </c>
      <c r="J103" s="14">
        <v>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nel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enitez</dc:creator>
  <cp:lastModifiedBy>Miguel Benitez</cp:lastModifiedBy>
  <dcterms:created xsi:type="dcterms:W3CDTF">2022-12-04T21:04:39Z</dcterms:created>
  <dcterms:modified xsi:type="dcterms:W3CDTF">2022-12-04T21:42:23Z</dcterms:modified>
</cp:coreProperties>
</file>